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esktop\原始数据\"/>
    </mc:Choice>
  </mc:AlternateContent>
  <bookViews>
    <workbookView xWindow="0" yWindow="0" windowWidth="22260" windowHeight="12650"/>
  </bookViews>
  <sheets>
    <sheet name="RO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1" l="1"/>
  <c r="C11" i="1"/>
  <c r="D11" i="1"/>
  <c r="E11" i="1"/>
  <c r="B12" i="1"/>
  <c r="C12" i="1"/>
  <c r="D12" i="1"/>
  <c r="E12" i="1"/>
  <c r="C10" i="1"/>
  <c r="D10" i="1"/>
  <c r="E10" i="1"/>
  <c r="B10" i="1"/>
  <c r="B8" i="1"/>
</calcChain>
</file>

<file path=xl/sharedStrings.xml><?xml version="1.0" encoding="utf-8"?>
<sst xmlns="http://schemas.openxmlformats.org/spreadsheetml/2006/main" count="5" uniqueCount="5">
  <si>
    <t>con</t>
    <phoneticPr fontId="1" type="noConversion"/>
  </si>
  <si>
    <t>SA</t>
    <phoneticPr fontId="1" type="noConversion"/>
  </si>
  <si>
    <t>LPS</t>
    <phoneticPr fontId="1" type="noConversion"/>
  </si>
  <si>
    <t>SA+LPS</t>
    <phoneticPr fontId="1" type="noConversion"/>
  </si>
  <si>
    <t>百分比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2"/>
  <sheetViews>
    <sheetView tabSelected="1" workbookViewId="0">
      <selection activeCell="G14" sqref="G14"/>
    </sheetView>
  </sheetViews>
  <sheetFormatPr defaultRowHeight="14" x14ac:dyDescent="0.3"/>
  <cols>
    <col min="1" max="16384" width="8.6640625" style="1"/>
  </cols>
  <sheetData>
    <row r="2" spans="1:6" x14ac:dyDescent="0.3">
      <c r="B2" s="1" t="s">
        <v>0</v>
      </c>
      <c r="C2" s="1" t="s">
        <v>1</v>
      </c>
      <c r="D2" s="1" t="s">
        <v>2</v>
      </c>
      <c r="E2" s="1" t="s">
        <v>3</v>
      </c>
    </row>
    <row r="3" spans="1:6" x14ac:dyDescent="0.3">
      <c r="A3" s="1" t="s">
        <v>4</v>
      </c>
      <c r="B3" s="2">
        <v>7.7100000000000002E-2</v>
      </c>
      <c r="C3" s="2">
        <v>8.9599999999999999E-2</v>
      </c>
      <c r="D3" s="2">
        <v>0.60360000000000003</v>
      </c>
      <c r="E3" s="2">
        <v>0.18260000000000001</v>
      </c>
    </row>
    <row r="4" spans="1:6" x14ac:dyDescent="0.3">
      <c r="B4" s="1">
        <v>1270</v>
      </c>
      <c r="C4" s="1">
        <v>1127</v>
      </c>
      <c r="D4" s="1">
        <v>7656</v>
      </c>
      <c r="E4" s="1">
        <v>2805</v>
      </c>
      <c r="F4" s="1">
        <v>20000</v>
      </c>
    </row>
    <row r="5" spans="1:6" x14ac:dyDescent="0.3">
      <c r="B5" s="1">
        <v>1310</v>
      </c>
      <c r="C5" s="1">
        <v>1100</v>
      </c>
      <c r="D5" s="1">
        <v>7353</v>
      </c>
      <c r="E5" s="1">
        <v>2769</v>
      </c>
    </row>
    <row r="6" spans="1:6" x14ac:dyDescent="0.3">
      <c r="B6" s="1">
        <v>1400</v>
      </c>
      <c r="C6" s="1">
        <v>1245</v>
      </c>
      <c r="D6" s="1">
        <v>7580</v>
      </c>
      <c r="E6" s="1">
        <v>2980</v>
      </c>
    </row>
    <row r="8" spans="1:6" x14ac:dyDescent="0.3">
      <c r="B8" s="1">
        <f>AVERAGE(B4:B6)</f>
        <v>1326.6666666666667</v>
      </c>
    </row>
    <row r="10" spans="1:6" x14ac:dyDescent="0.3">
      <c r="B10" s="1">
        <f>B4/1326.667</f>
        <v>0.95728619163663531</v>
      </c>
      <c r="C10" s="1">
        <f t="shared" ref="C10:E10" si="0">C4/1326.667</f>
        <v>0.84949727399565989</v>
      </c>
      <c r="D10" s="1">
        <f t="shared" si="0"/>
        <v>5.7708528213937642</v>
      </c>
      <c r="E10" s="1">
        <f t="shared" si="0"/>
        <v>2.1143210768037495</v>
      </c>
    </row>
    <row r="11" spans="1:6" x14ac:dyDescent="0.3">
      <c r="B11" s="1">
        <f t="shared" ref="B11:E11" si="1">B5/1326.667</f>
        <v>0.98743693782991515</v>
      </c>
      <c r="C11" s="1">
        <f t="shared" si="1"/>
        <v>0.82914552031519595</v>
      </c>
      <c r="D11" s="1">
        <f t="shared" si="1"/>
        <v>5.5424609189796685</v>
      </c>
      <c r="E11" s="1">
        <f t="shared" si="1"/>
        <v>2.087185405229798</v>
      </c>
    </row>
    <row r="12" spans="1:6" x14ac:dyDescent="0.3">
      <c r="B12" s="1">
        <f t="shared" ref="B12:E12" si="2">B6/1326.667</f>
        <v>1.0552761167647948</v>
      </c>
      <c r="C12" s="1">
        <f t="shared" si="2"/>
        <v>0.93844197526583539</v>
      </c>
      <c r="D12" s="1">
        <f t="shared" si="2"/>
        <v>5.7135664036265323</v>
      </c>
      <c r="E12" s="1">
        <f t="shared" si="2"/>
        <v>2.246230591399349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O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7:20Z</dcterms:created>
  <dcterms:modified xsi:type="dcterms:W3CDTF">2022-05-25T06:58:30Z</dcterms:modified>
</cp:coreProperties>
</file>